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duan\OneDrive - rush.edu\Documents\Manuscript\MCL1\Revision\"/>
    </mc:Choice>
  </mc:AlternateContent>
  <xr:revisionPtr revIDLastSave="0" documentId="13_ncr:1_{FEAA54AF-A0C7-409F-8BE5-C44DB92385B4}" xr6:coauthVersionLast="47" xr6:coauthVersionMax="47" xr10:uidLastSave="{00000000-0000-0000-0000-000000000000}"/>
  <bookViews>
    <workbookView xWindow="-120" yWindow="-120" windowWidth="24240" windowHeight="13140" xr2:uid="{B5A9A09D-40D0-4BD8-8505-7C401F30B2C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" uniqueCount="157">
  <si>
    <t>ETS1</t>
  </si>
  <si>
    <t>AXL</t>
  </si>
  <si>
    <t>TCGA-A2-A0CL-01</t>
  </si>
  <si>
    <t>TCGA-A2-A0CM-01</t>
  </si>
  <si>
    <t>TCGA-A2-A0D2-01</t>
  </si>
  <si>
    <t>TCGA-A2-A0ST-01</t>
  </si>
  <si>
    <t>TCGA-A2-A25F-01</t>
  </si>
  <si>
    <t>TCGA-A7-A26G-01</t>
  </si>
  <si>
    <t>TCGA-AO-A0J4-01</t>
  </si>
  <si>
    <t>TCGA-AO-A128-01</t>
  </si>
  <si>
    <t>TCGA-AQ-A04J-01</t>
  </si>
  <si>
    <t>TCGA-AR-A0TS-01</t>
  </si>
  <si>
    <t>TCGA-AR-A0U4-01</t>
  </si>
  <si>
    <t>TCGA-BH-A0BL-01</t>
  </si>
  <si>
    <t>TCGA-D8-A1XK-01</t>
  </si>
  <si>
    <t>TCGA-E2-A159-01</t>
  </si>
  <si>
    <t>TCGA-E2-A1II-01</t>
  </si>
  <si>
    <t>TCGA-E2-A1L7-01</t>
  </si>
  <si>
    <t>TCGA-EW-A1P1-01</t>
  </si>
  <si>
    <t>TCGA-EW-A1P7-01</t>
  </si>
  <si>
    <t>TCGA-A2-A1G6-01</t>
  </si>
  <si>
    <t>TCGA-A7-A13D-01</t>
  </si>
  <si>
    <t>TCGA-AO-A12F-01</t>
  </si>
  <si>
    <t>TCGA-BH-A0AV-01</t>
  </si>
  <si>
    <t>TCGA-BH-A0B3-01</t>
  </si>
  <si>
    <t>TCGA-BH-A0DL-01</t>
  </si>
  <si>
    <t>TCGA-C8-A27B-01</t>
  </si>
  <si>
    <t>TCGA-D8-A147-01</t>
  </si>
  <si>
    <t>TCGA-E2-A14N-01</t>
  </si>
  <si>
    <t>TCGA-E2-A14X-01</t>
  </si>
  <si>
    <t>TCGA-EW-A1OV-01</t>
  </si>
  <si>
    <t>TCGA-EW-A1OW-01</t>
  </si>
  <si>
    <t>TCGA-EW-A1P4-01</t>
  </si>
  <si>
    <t>TCGA-A2-A04T-01</t>
  </si>
  <si>
    <t>TCGA-A2-A0T0-01</t>
  </si>
  <si>
    <t>TCGA-A2-A0YJ-01</t>
  </si>
  <si>
    <t>TCGA-A7-A0DA-01</t>
  </si>
  <si>
    <t>TCGA-A8-A07C-01</t>
  </si>
  <si>
    <t>TCGA-AO-A03L-01</t>
  </si>
  <si>
    <t>TCGA-AO-A0J6-01</t>
  </si>
  <si>
    <t>TCGA-AO-A129-01</t>
  </si>
  <si>
    <t>TCGA-E2-A150-01</t>
  </si>
  <si>
    <t>TCGA-E2-A1LL-01</t>
  </si>
  <si>
    <t>TCGA-A2-A04P-01</t>
  </si>
  <si>
    <t>TCGA-A2-A04U-01</t>
  </si>
  <si>
    <t>TCGA-A2-A0D0-01</t>
  </si>
  <si>
    <t>TCGA-A7-A0CE-01</t>
  </si>
  <si>
    <t>TCGA-A7-A13E-01</t>
  </si>
  <si>
    <t>TCGA-AO-A0J2-01</t>
  </si>
  <si>
    <t>TCGA-AO-A0JB-01</t>
  </si>
  <si>
    <t>TCGA-AO-A0JD-01</t>
  </si>
  <si>
    <t>TCGA-AO-A0JL-01</t>
  </si>
  <si>
    <t>TCGA-AO-A124-01</t>
  </si>
  <si>
    <t>TCGA-AR-A0TW-01</t>
  </si>
  <si>
    <t>TCGA-BH-A0E0-01</t>
  </si>
  <si>
    <t>TCGA-BH-A0E6-01</t>
  </si>
  <si>
    <t>TCGA-E2-A14R-01</t>
  </si>
  <si>
    <t>TCGA-E2-A1LG-01</t>
  </si>
  <si>
    <t>TCGA-A2-A04Q-01</t>
  </si>
  <si>
    <t>TCGA-A2-A0SX-01</t>
  </si>
  <si>
    <t>TCGA-A2-A0YM-01</t>
  </si>
  <si>
    <t>TCGA-A7-A26F-01B</t>
  </si>
  <si>
    <t>TCGA-A8-A07U-01</t>
  </si>
  <si>
    <t>TCGA-A8-A08R-01</t>
  </si>
  <si>
    <t>TCGA-A8-A09X-01</t>
  </si>
  <si>
    <t>TCGA-AN-A0AL-01</t>
  </si>
  <si>
    <t>TCGA-B6-A0RT-01</t>
  </si>
  <si>
    <t>TCGA-BH-A0BF-01</t>
  </si>
  <si>
    <t>TCGA-BH-A0BW-01</t>
  </si>
  <si>
    <t>TCGA-BH-A1EW-01</t>
  </si>
  <si>
    <t>TCGA-BH-A1F0-01</t>
  </si>
  <si>
    <t>TCGA-C8-A12V-01</t>
  </si>
  <si>
    <t>TCGA-D8-A1JL-01</t>
  </si>
  <si>
    <t>TCGA-D8-A1XQ-01</t>
  </si>
  <si>
    <t>TCGA-D8-A27M-01</t>
  </si>
  <si>
    <t>TCGA-A1-A0SH-01</t>
  </si>
  <si>
    <t>TCGA-A1-A0SP-01</t>
  </si>
  <si>
    <t>TCGA-A2-A0SW-01</t>
  </si>
  <si>
    <t>TCGA-A7-A26I-01B</t>
  </si>
  <si>
    <t>TCGA-A8-A07O-01</t>
  </si>
  <si>
    <t>TCGA-AN-A0XN-01</t>
  </si>
  <si>
    <t>TCGA-AN-A0XS-01</t>
  </si>
  <si>
    <t>TCGA-AO-A03U-01B</t>
  </si>
  <si>
    <t>TCGA-AR-A0U0-01</t>
  </si>
  <si>
    <t>TCGA-B6-A0IJ-01</t>
  </si>
  <si>
    <t>TCGA-B6-A0WX-01</t>
  </si>
  <si>
    <t>TCGA-BH-A0B9-01</t>
  </si>
  <si>
    <t>TCGA-BH-A0BG-01</t>
  </si>
  <si>
    <t>TCGA-BH-A0RX-01</t>
  </si>
  <si>
    <t>TCGA-BH-A18V-01</t>
  </si>
  <si>
    <t>TCGA-BH-A1FC-01</t>
  </si>
  <si>
    <t>TCGA-C8-A134-01</t>
  </si>
  <si>
    <t>TCGA-C8-A26X-01</t>
  </si>
  <si>
    <t>TCGA-D8-A13Z-01</t>
  </si>
  <si>
    <t>TCGA-D8-A1JG-01B</t>
  </si>
  <si>
    <t>TCGA-D8-A1JK-01</t>
  </si>
  <si>
    <t>TCGA-D8-A1XW-01</t>
  </si>
  <si>
    <t>TCGA-D8-A27F-01</t>
  </si>
  <si>
    <t>TCGA-D8-A27H-01</t>
  </si>
  <si>
    <t>TCGA-E2-A1B6-01</t>
  </si>
  <si>
    <t>TCGA-E2-A1LH-01</t>
  </si>
  <si>
    <t>TCGA-E2-A1LI-01</t>
  </si>
  <si>
    <t>TCGA-E9-A1ND-01</t>
  </si>
  <si>
    <t>TCGA-EW-A1PB-01</t>
  </si>
  <si>
    <t>TCGA-A2-A0SV-01</t>
  </si>
  <si>
    <t>TCGA-A2-A0YE-01</t>
  </si>
  <si>
    <t>TCGA-A8-A07R-01</t>
  </si>
  <si>
    <t>TCGA-AN-A0AS-01</t>
  </si>
  <si>
    <t>TCGA-AN-A0AT-01</t>
  </si>
  <si>
    <t>TCGA-AN-A0FX-01</t>
  </si>
  <si>
    <t>TCGA-AR-A0TP-01</t>
  </si>
  <si>
    <t>TCGA-AR-A256-01</t>
  </si>
  <si>
    <t>TCGA-B6-A0I6-01</t>
  </si>
  <si>
    <t>TCGA-B6-A0RE-01</t>
  </si>
  <si>
    <t>TCGA-B6-A0RN-01</t>
  </si>
  <si>
    <t>TCGA-B6-A0RS-01</t>
  </si>
  <si>
    <t>TCGA-B6-A0RU-01</t>
  </si>
  <si>
    <t>TCGA-B6-A0X1-01</t>
  </si>
  <si>
    <t>TCGA-BH-A0WA-01</t>
  </si>
  <si>
    <t>TCGA-BH-A18G-01</t>
  </si>
  <si>
    <t>TCGA-BH-A18T-01</t>
  </si>
  <si>
    <t>TCGA-D8-A142-01</t>
  </si>
  <si>
    <t>TCGA-D8-A143-01</t>
  </si>
  <si>
    <t>TCGA-E2-A1LK-01</t>
  </si>
  <si>
    <t>TCGA-E9-A1N8-01</t>
  </si>
  <si>
    <t>TCGA-E9-A1NC-01</t>
  </si>
  <si>
    <t>TCGA-EW-A1P8-01</t>
  </si>
  <si>
    <t>TCGA-AN-A0G0-01</t>
  </si>
  <si>
    <t>TCGA-E2-A1LS-01</t>
  </si>
  <si>
    <t>TCGA-A1-A0SK-01</t>
  </si>
  <si>
    <t>TCGA-A1-A0SO-01</t>
  </si>
  <si>
    <t>TCGA-A2-A0T2-01</t>
  </si>
  <si>
    <t>TCGA-AN-A04D-01</t>
  </si>
  <si>
    <t>TCGA-AN-A0AK-01</t>
  </si>
  <si>
    <t>TCGA-AN-A0AR-01</t>
  </si>
  <si>
    <t>TCGA-AN-A0FJ-01</t>
  </si>
  <si>
    <t>TCGA-AN-A0FL-01</t>
  </si>
  <si>
    <t>TCGA-AN-A0XU-01</t>
  </si>
  <si>
    <t>TCGA-AR-A0TU-01</t>
  </si>
  <si>
    <t>TCGA-B6-A0IE-01</t>
  </si>
  <si>
    <t>TCGA-B6-A0IK-01</t>
  </si>
  <si>
    <t>TCGA-B6-A0IQ-01</t>
  </si>
  <si>
    <t>TCGA-B6-A0RG-01</t>
  </si>
  <si>
    <t>TCGA-BH-A18Q-01</t>
  </si>
  <si>
    <t>TCGA-BH-A1FJ-01</t>
  </si>
  <si>
    <t>TCGA-C8-A12U-01</t>
  </si>
  <si>
    <t>TCGA-C8-A131-01</t>
  </si>
  <si>
    <t>TCGA-C8-A1HJ-01</t>
  </si>
  <si>
    <t>TCGA-C8-A26Y-01</t>
  </si>
  <si>
    <t>TCGA-D8-A13Y-01</t>
  </si>
  <si>
    <t>TCGA-D8-A1JF-01</t>
  </si>
  <si>
    <t>TCGA-E2-A158-01</t>
  </si>
  <si>
    <t>TCGA-E9-A22G-01</t>
  </si>
  <si>
    <t>IL6</t>
  </si>
  <si>
    <t>EFEMP1</t>
  </si>
  <si>
    <t>GS score</t>
  </si>
  <si>
    <t>ER-Her2- 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9"/>
      <color rgb="FF000000"/>
      <name val="Arial"/>
      <family val="2"/>
    </font>
    <font>
      <b/>
      <i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EAB25-3EEC-4325-B419-A7CF780996A4}">
  <dimension ref="C1:L152"/>
  <sheetViews>
    <sheetView tabSelected="1" workbookViewId="0">
      <selection activeCell="D14" sqref="D14"/>
    </sheetView>
  </sheetViews>
  <sheetFormatPr defaultRowHeight="15" x14ac:dyDescent="0.25"/>
  <cols>
    <col min="7" max="7" width="18.140625" customWidth="1"/>
    <col min="8" max="11" width="9.140625" style="5"/>
  </cols>
  <sheetData>
    <row r="1" spans="3:12" ht="15.75" thickBot="1" x14ac:dyDescent="0.3">
      <c r="G1" s="7" t="s">
        <v>156</v>
      </c>
      <c r="H1" s="2" t="s">
        <v>153</v>
      </c>
      <c r="I1" s="2" t="s">
        <v>0</v>
      </c>
      <c r="J1" s="2" t="s">
        <v>1</v>
      </c>
      <c r="K1" s="2" t="s">
        <v>154</v>
      </c>
      <c r="L1" s="7" t="s">
        <v>155</v>
      </c>
    </row>
    <row r="2" spans="3:12" ht="15.75" thickBot="1" x14ac:dyDescent="0.3">
      <c r="G2" s="1" t="s">
        <v>2</v>
      </c>
      <c r="H2" s="3">
        <v>2.1</v>
      </c>
      <c r="I2" s="3">
        <v>58.7</v>
      </c>
      <c r="J2" s="3">
        <v>27.9</v>
      </c>
      <c r="K2" s="3">
        <v>42.9</v>
      </c>
      <c r="L2" s="6">
        <v>4</v>
      </c>
    </row>
    <row r="3" spans="3:12" ht="15.75" thickBot="1" x14ac:dyDescent="0.3">
      <c r="G3" s="1" t="s">
        <v>20</v>
      </c>
      <c r="H3" s="3">
        <v>3.1</v>
      </c>
      <c r="I3" s="3">
        <v>18.899999999999999</v>
      </c>
      <c r="J3" s="3">
        <v>15.8</v>
      </c>
      <c r="K3" s="3">
        <v>85.5</v>
      </c>
      <c r="L3" s="6">
        <v>4</v>
      </c>
    </row>
    <row r="4" spans="3:12" ht="15.75" thickBot="1" x14ac:dyDescent="0.3">
      <c r="C4" s="8"/>
      <c r="G4" s="1" t="s">
        <v>6</v>
      </c>
      <c r="H4" s="3">
        <v>1.5</v>
      </c>
      <c r="I4" s="3">
        <v>79.599999999999994</v>
      </c>
      <c r="J4" s="3">
        <v>19.5</v>
      </c>
      <c r="K4" s="3">
        <v>76.2</v>
      </c>
      <c r="L4" s="6">
        <v>4</v>
      </c>
    </row>
    <row r="5" spans="3:12" ht="15.75" thickBot="1" x14ac:dyDescent="0.3">
      <c r="C5" s="8"/>
      <c r="G5" s="1" t="s">
        <v>62</v>
      </c>
      <c r="H5" s="3">
        <v>1.4</v>
      </c>
      <c r="I5" s="3">
        <v>36.1</v>
      </c>
      <c r="J5" s="3">
        <v>35.200000000000003</v>
      </c>
      <c r="K5" s="3">
        <v>65.599999999999994</v>
      </c>
      <c r="L5" s="6">
        <v>4</v>
      </c>
    </row>
    <row r="6" spans="3:12" ht="15.75" thickBot="1" x14ac:dyDescent="0.3">
      <c r="C6" s="8"/>
      <c r="G6" s="1" t="s">
        <v>65</v>
      </c>
      <c r="H6" s="3">
        <v>0.9</v>
      </c>
      <c r="I6" s="3">
        <v>25.9</v>
      </c>
      <c r="J6" s="3">
        <v>10.7</v>
      </c>
      <c r="K6" s="3">
        <v>22.3</v>
      </c>
      <c r="L6" s="6">
        <v>4</v>
      </c>
    </row>
    <row r="7" spans="3:12" ht="15.75" thickBot="1" x14ac:dyDescent="0.3">
      <c r="C7" s="8"/>
      <c r="G7" s="1" t="s">
        <v>8</v>
      </c>
      <c r="H7" s="3">
        <v>0.8</v>
      </c>
      <c r="I7" s="3">
        <v>35.200000000000003</v>
      </c>
      <c r="J7" s="3">
        <v>12.4</v>
      </c>
      <c r="K7" s="3">
        <v>15.2</v>
      </c>
      <c r="L7" s="6">
        <v>4</v>
      </c>
    </row>
    <row r="8" spans="3:12" ht="15.75" thickBot="1" x14ac:dyDescent="0.3">
      <c r="C8" s="8"/>
      <c r="G8" s="1" t="s">
        <v>9</v>
      </c>
      <c r="H8" s="3">
        <v>2.5</v>
      </c>
      <c r="I8" s="3">
        <v>33.5</v>
      </c>
      <c r="J8" s="3">
        <v>20.8</v>
      </c>
      <c r="K8" s="3">
        <v>19.399999999999999</v>
      </c>
      <c r="L8" s="6">
        <v>4</v>
      </c>
    </row>
    <row r="9" spans="3:12" ht="15.75" thickBot="1" x14ac:dyDescent="0.3">
      <c r="C9" s="8"/>
      <c r="G9" s="1" t="s">
        <v>22</v>
      </c>
      <c r="H9" s="3">
        <v>3.1</v>
      </c>
      <c r="I9" s="3">
        <v>20.100000000000001</v>
      </c>
      <c r="J9" s="3">
        <v>11.5</v>
      </c>
      <c r="K9" s="3">
        <v>35.700000000000003</v>
      </c>
      <c r="L9" s="6">
        <v>4</v>
      </c>
    </row>
    <row r="10" spans="3:12" ht="15.75" thickBot="1" x14ac:dyDescent="0.3">
      <c r="C10" s="8"/>
      <c r="G10" s="1" t="s">
        <v>10</v>
      </c>
      <c r="H10" s="3">
        <v>1.2</v>
      </c>
      <c r="I10" s="3">
        <v>50.1</v>
      </c>
      <c r="J10" s="3">
        <v>13.8</v>
      </c>
      <c r="K10" s="3">
        <v>14.1</v>
      </c>
      <c r="L10" s="6">
        <v>4</v>
      </c>
    </row>
    <row r="11" spans="3:12" ht="15.75" thickBot="1" x14ac:dyDescent="0.3">
      <c r="C11" s="8"/>
      <c r="G11" s="1" t="s">
        <v>24</v>
      </c>
      <c r="H11" s="3">
        <v>1.2</v>
      </c>
      <c r="I11" s="3">
        <v>22.8</v>
      </c>
      <c r="J11" s="3">
        <v>12.4</v>
      </c>
      <c r="K11" s="3">
        <v>63.7</v>
      </c>
      <c r="L11" s="6">
        <v>4</v>
      </c>
    </row>
    <row r="12" spans="3:12" ht="15.75" thickBot="1" x14ac:dyDescent="0.3">
      <c r="G12" s="1" t="s">
        <v>67</v>
      </c>
      <c r="H12" s="3">
        <v>2.7</v>
      </c>
      <c r="I12" s="3">
        <v>22.9</v>
      </c>
      <c r="J12" s="3">
        <v>24.3</v>
      </c>
      <c r="K12" s="3">
        <v>74.099999999999994</v>
      </c>
      <c r="L12" s="6">
        <v>4</v>
      </c>
    </row>
    <row r="13" spans="3:12" ht="15.75" thickBot="1" x14ac:dyDescent="0.3">
      <c r="G13" s="1" t="s">
        <v>13</v>
      </c>
      <c r="H13" s="3">
        <v>3.3</v>
      </c>
      <c r="I13" s="3">
        <v>28.8</v>
      </c>
      <c r="J13" s="3">
        <v>20</v>
      </c>
      <c r="K13" s="3">
        <v>33.700000000000003</v>
      </c>
      <c r="L13" s="6">
        <v>4</v>
      </c>
    </row>
    <row r="14" spans="3:12" ht="15.75" thickBot="1" x14ac:dyDescent="0.3">
      <c r="G14" s="1" t="s">
        <v>68</v>
      </c>
      <c r="H14" s="3">
        <v>0.9</v>
      </c>
      <c r="I14" s="3">
        <v>37.1</v>
      </c>
      <c r="J14" s="3">
        <v>12.4</v>
      </c>
      <c r="K14" s="3">
        <v>63</v>
      </c>
      <c r="L14" s="6">
        <v>4</v>
      </c>
    </row>
    <row r="15" spans="3:12" ht="15.75" thickBot="1" x14ac:dyDescent="0.3">
      <c r="G15" s="1" t="s">
        <v>69</v>
      </c>
      <c r="H15" s="3">
        <v>9.8000000000000007</v>
      </c>
      <c r="I15" s="3">
        <v>19.8</v>
      </c>
      <c r="J15" s="3">
        <v>12.4</v>
      </c>
      <c r="K15" s="3">
        <v>29.8</v>
      </c>
      <c r="L15" s="6">
        <v>4</v>
      </c>
    </row>
    <row r="16" spans="3:12" ht="15.75" thickBot="1" x14ac:dyDescent="0.3">
      <c r="G16" s="1" t="s">
        <v>70</v>
      </c>
      <c r="H16" s="3">
        <v>11.7</v>
      </c>
      <c r="I16" s="3">
        <v>39.799999999999997</v>
      </c>
      <c r="J16" s="3">
        <v>18.399999999999999</v>
      </c>
      <c r="K16" s="3">
        <v>66.8</v>
      </c>
      <c r="L16" s="6">
        <v>4</v>
      </c>
    </row>
    <row r="17" spans="7:12" ht="15.75" thickBot="1" x14ac:dyDescent="0.3">
      <c r="G17" s="1" t="s">
        <v>71</v>
      </c>
      <c r="H17" s="3">
        <v>1.4</v>
      </c>
      <c r="I17" s="3">
        <v>30.3</v>
      </c>
      <c r="J17" s="3">
        <v>22.2</v>
      </c>
      <c r="K17" s="3">
        <v>18.8</v>
      </c>
      <c r="L17" s="6">
        <v>4</v>
      </c>
    </row>
    <row r="18" spans="7:12" ht="15.75" thickBot="1" x14ac:dyDescent="0.3">
      <c r="G18" s="1" t="s">
        <v>91</v>
      </c>
      <c r="H18" s="3">
        <v>1.2</v>
      </c>
      <c r="I18" s="3">
        <v>20.6</v>
      </c>
      <c r="J18" s="3">
        <v>11.3</v>
      </c>
      <c r="K18" s="3">
        <v>44.4</v>
      </c>
      <c r="L18" s="6">
        <v>4</v>
      </c>
    </row>
    <row r="19" spans="7:12" ht="15.75" thickBot="1" x14ac:dyDescent="0.3">
      <c r="G19" s="1" t="s">
        <v>92</v>
      </c>
      <c r="H19" s="3">
        <v>1.5</v>
      </c>
      <c r="I19" s="3">
        <v>20.2</v>
      </c>
      <c r="J19" s="3">
        <v>11.9</v>
      </c>
      <c r="K19" s="3">
        <v>21.6</v>
      </c>
      <c r="L19" s="6">
        <v>4</v>
      </c>
    </row>
    <row r="20" spans="7:12" ht="15.75" thickBot="1" x14ac:dyDescent="0.3">
      <c r="G20" s="1" t="s">
        <v>72</v>
      </c>
      <c r="H20" s="3">
        <v>1.5</v>
      </c>
      <c r="I20" s="3">
        <v>48.5</v>
      </c>
      <c r="J20" s="3">
        <v>20.9</v>
      </c>
      <c r="K20" s="3">
        <v>359.1</v>
      </c>
      <c r="L20" s="6">
        <v>4</v>
      </c>
    </row>
    <row r="21" spans="7:12" ht="15.75" thickBot="1" x14ac:dyDescent="0.3">
      <c r="G21" s="1" t="s">
        <v>73</v>
      </c>
      <c r="H21" s="3">
        <v>2</v>
      </c>
      <c r="I21" s="3">
        <v>29.6</v>
      </c>
      <c r="J21" s="3">
        <v>9.3000000000000007</v>
      </c>
      <c r="K21" s="3">
        <v>62.7</v>
      </c>
      <c r="L21" s="6">
        <v>4</v>
      </c>
    </row>
    <row r="22" spans="7:12" ht="15.75" thickBot="1" x14ac:dyDescent="0.3">
      <c r="G22" s="1" t="s">
        <v>74</v>
      </c>
      <c r="H22" s="3">
        <v>1.1000000000000001</v>
      </c>
      <c r="I22" s="3">
        <v>56.1</v>
      </c>
      <c r="J22" s="3">
        <v>32.799999999999997</v>
      </c>
      <c r="K22" s="3">
        <v>35.5</v>
      </c>
      <c r="L22" s="6">
        <v>4</v>
      </c>
    </row>
    <row r="23" spans="7:12" ht="15.75" thickBot="1" x14ac:dyDescent="0.3">
      <c r="G23" s="1" t="s">
        <v>31</v>
      </c>
      <c r="H23" s="3">
        <v>3.6</v>
      </c>
      <c r="I23" s="3">
        <v>25.9</v>
      </c>
      <c r="J23" s="3">
        <v>10.5</v>
      </c>
      <c r="K23" s="3">
        <v>28.6</v>
      </c>
      <c r="L23" s="6">
        <v>4</v>
      </c>
    </row>
    <row r="24" spans="7:12" ht="15.75" thickBot="1" x14ac:dyDescent="0.3">
      <c r="G24" s="1" t="s">
        <v>18</v>
      </c>
      <c r="H24" s="3">
        <v>26.9</v>
      </c>
      <c r="I24" s="3">
        <v>44.7</v>
      </c>
      <c r="J24" s="3">
        <v>21</v>
      </c>
      <c r="K24" s="3">
        <v>71.599999999999994</v>
      </c>
      <c r="L24" s="6">
        <v>4</v>
      </c>
    </row>
    <row r="25" spans="7:12" ht="15.75" thickBot="1" x14ac:dyDescent="0.3">
      <c r="G25" s="1" t="s">
        <v>19</v>
      </c>
      <c r="H25" s="3">
        <v>8.8000000000000007</v>
      </c>
      <c r="I25" s="3">
        <v>40.799999999999997</v>
      </c>
      <c r="J25" s="3">
        <v>11.7</v>
      </c>
      <c r="K25" s="3">
        <v>26.9</v>
      </c>
      <c r="L25" s="6">
        <v>4</v>
      </c>
    </row>
    <row r="26" spans="7:12" ht="15.75" thickBot="1" x14ac:dyDescent="0.3">
      <c r="G26" s="1" t="s">
        <v>39</v>
      </c>
      <c r="H26" s="3">
        <v>2.1</v>
      </c>
      <c r="I26" s="3">
        <v>25.3</v>
      </c>
      <c r="J26" s="4">
        <v>3.2</v>
      </c>
      <c r="K26" s="3">
        <v>41.4</v>
      </c>
      <c r="L26" s="6">
        <v>3</v>
      </c>
    </row>
    <row r="27" spans="7:12" ht="15.75" thickBot="1" x14ac:dyDescent="0.3">
      <c r="G27" s="1" t="s">
        <v>116</v>
      </c>
      <c r="H27" s="3">
        <v>0.8</v>
      </c>
      <c r="I27" s="3">
        <v>29.8</v>
      </c>
      <c r="J27" s="4">
        <v>6.9</v>
      </c>
      <c r="K27" s="3">
        <v>36.299999999999997</v>
      </c>
      <c r="L27" s="6">
        <v>3</v>
      </c>
    </row>
    <row r="28" spans="7:12" ht="15.75" thickBot="1" x14ac:dyDescent="0.3">
      <c r="G28" s="1" t="s">
        <v>88</v>
      </c>
      <c r="H28" s="3">
        <v>1.8</v>
      </c>
      <c r="I28" s="3">
        <v>36.9</v>
      </c>
      <c r="J28" s="4">
        <v>8.1</v>
      </c>
      <c r="K28" s="3">
        <v>17.899999999999999</v>
      </c>
      <c r="L28" s="6">
        <v>3</v>
      </c>
    </row>
    <row r="29" spans="7:12" ht="15.75" thickBot="1" x14ac:dyDescent="0.3">
      <c r="G29" s="1" t="s">
        <v>89</v>
      </c>
      <c r="H29" s="3">
        <v>2.4</v>
      </c>
      <c r="I29" s="3">
        <v>22.6</v>
      </c>
      <c r="J29" s="4">
        <v>7.5</v>
      </c>
      <c r="K29" s="3">
        <v>34.6</v>
      </c>
      <c r="L29" s="6">
        <v>3</v>
      </c>
    </row>
    <row r="30" spans="7:12" ht="15.75" thickBot="1" x14ac:dyDescent="0.3">
      <c r="G30" s="1" t="s">
        <v>97</v>
      </c>
      <c r="H30" s="3">
        <v>2</v>
      </c>
      <c r="I30" s="3">
        <v>46.8</v>
      </c>
      <c r="J30" s="4">
        <v>5.5</v>
      </c>
      <c r="K30" s="3">
        <v>33.4</v>
      </c>
      <c r="L30" s="6">
        <v>3</v>
      </c>
    </row>
    <row r="31" spans="7:12" ht="15.75" thickBot="1" x14ac:dyDescent="0.3">
      <c r="G31" s="1" t="s">
        <v>29</v>
      </c>
      <c r="H31" s="3">
        <v>1.7</v>
      </c>
      <c r="I31" s="3">
        <v>25.7</v>
      </c>
      <c r="J31" s="4">
        <v>5.9</v>
      </c>
      <c r="K31" s="3">
        <v>14.6</v>
      </c>
      <c r="L31" s="6">
        <v>3</v>
      </c>
    </row>
    <row r="32" spans="7:12" ht="15.75" thickBot="1" x14ac:dyDescent="0.3">
      <c r="G32" s="1" t="s">
        <v>30</v>
      </c>
      <c r="H32" s="3">
        <v>3.2</v>
      </c>
      <c r="I32" s="3">
        <v>34.799999999999997</v>
      </c>
      <c r="J32" s="4">
        <v>8.9</v>
      </c>
      <c r="K32" s="3">
        <v>32.6</v>
      </c>
      <c r="L32" s="6">
        <v>3</v>
      </c>
    </row>
    <row r="33" spans="7:12" ht="15.75" thickBot="1" x14ac:dyDescent="0.3">
      <c r="G33" s="1" t="s">
        <v>3</v>
      </c>
      <c r="H33" s="3">
        <v>2.2000000000000002</v>
      </c>
      <c r="I33" s="3">
        <v>32.6</v>
      </c>
      <c r="J33" s="3">
        <v>15.7</v>
      </c>
      <c r="K33" s="4">
        <v>7.3</v>
      </c>
      <c r="L33" s="6">
        <v>3</v>
      </c>
    </row>
    <row r="34" spans="7:12" ht="15.75" thickBot="1" x14ac:dyDescent="0.3">
      <c r="G34" s="1" t="s">
        <v>4</v>
      </c>
      <c r="H34" s="3">
        <v>0.9</v>
      </c>
      <c r="I34" s="3">
        <v>40.799999999999997</v>
      </c>
      <c r="J34" s="3">
        <v>9.1</v>
      </c>
      <c r="K34" s="4">
        <v>12.3</v>
      </c>
      <c r="L34" s="6">
        <v>3</v>
      </c>
    </row>
    <row r="35" spans="7:12" ht="15.75" thickBot="1" x14ac:dyDescent="0.3">
      <c r="G35" s="1" t="s">
        <v>5</v>
      </c>
      <c r="H35" s="3">
        <v>1.6</v>
      </c>
      <c r="I35" s="3">
        <v>35.299999999999997</v>
      </c>
      <c r="J35" s="3">
        <v>11</v>
      </c>
      <c r="K35" s="4">
        <v>8.3000000000000007</v>
      </c>
      <c r="L35" s="6">
        <v>3</v>
      </c>
    </row>
    <row r="36" spans="7:12" ht="15.75" thickBot="1" x14ac:dyDescent="0.3">
      <c r="G36" s="1" t="s">
        <v>59</v>
      </c>
      <c r="H36" s="3">
        <v>0.9</v>
      </c>
      <c r="I36" s="3">
        <v>27.9</v>
      </c>
      <c r="J36" s="3">
        <v>15.1</v>
      </c>
      <c r="K36" s="4">
        <v>12.8</v>
      </c>
      <c r="L36" s="6">
        <v>3</v>
      </c>
    </row>
    <row r="37" spans="7:12" ht="15.75" thickBot="1" x14ac:dyDescent="0.3">
      <c r="G37" s="1" t="s">
        <v>60</v>
      </c>
      <c r="H37" s="3">
        <v>2.7</v>
      </c>
      <c r="I37" s="3">
        <v>23.1</v>
      </c>
      <c r="J37" s="3">
        <v>10.1</v>
      </c>
      <c r="K37" s="4">
        <v>7</v>
      </c>
      <c r="L37" s="6">
        <v>3</v>
      </c>
    </row>
    <row r="38" spans="7:12" ht="15.75" thickBot="1" x14ac:dyDescent="0.3">
      <c r="G38" s="1" t="s">
        <v>61</v>
      </c>
      <c r="H38" s="3">
        <v>9.1999999999999993</v>
      </c>
      <c r="I38" s="3">
        <v>39.299999999999997</v>
      </c>
      <c r="J38" s="3">
        <v>15.3</v>
      </c>
      <c r="K38" s="4">
        <v>12.4</v>
      </c>
      <c r="L38" s="6">
        <v>3</v>
      </c>
    </row>
    <row r="39" spans="7:12" ht="15.75" thickBot="1" x14ac:dyDescent="0.3">
      <c r="G39" s="1" t="s">
        <v>12</v>
      </c>
      <c r="H39" s="3">
        <v>1.6</v>
      </c>
      <c r="I39" s="3">
        <v>40.299999999999997</v>
      </c>
      <c r="J39" s="3">
        <v>9.6999999999999993</v>
      </c>
      <c r="K39" s="4">
        <v>13.3</v>
      </c>
      <c r="L39" s="6">
        <v>3</v>
      </c>
    </row>
    <row r="40" spans="7:12" ht="15.75" thickBot="1" x14ac:dyDescent="0.3">
      <c r="G40" s="1" t="s">
        <v>23</v>
      </c>
      <c r="H40" s="3">
        <v>2.8</v>
      </c>
      <c r="I40" s="3">
        <v>45.8</v>
      </c>
      <c r="J40" s="3">
        <v>18.399999999999999</v>
      </c>
      <c r="K40" s="4">
        <v>9.8000000000000007</v>
      </c>
      <c r="L40" s="6">
        <v>3</v>
      </c>
    </row>
    <row r="41" spans="7:12" ht="15.75" thickBot="1" x14ac:dyDescent="0.3">
      <c r="G41" s="1" t="s">
        <v>14</v>
      </c>
      <c r="H41" s="3">
        <v>8.1</v>
      </c>
      <c r="I41" s="3">
        <v>20.7</v>
      </c>
      <c r="J41" s="3">
        <v>18.7</v>
      </c>
      <c r="K41" s="4">
        <v>8</v>
      </c>
      <c r="L41" s="6">
        <v>3</v>
      </c>
    </row>
    <row r="42" spans="7:12" ht="15.75" thickBot="1" x14ac:dyDescent="0.3">
      <c r="G42" s="1" t="s">
        <v>16</v>
      </c>
      <c r="H42" s="3">
        <v>1.3</v>
      </c>
      <c r="I42" s="3">
        <v>25.5</v>
      </c>
      <c r="J42" s="3">
        <v>13.2</v>
      </c>
      <c r="K42" s="4">
        <v>6.6</v>
      </c>
      <c r="L42" s="6">
        <v>3</v>
      </c>
    </row>
    <row r="43" spans="7:12" ht="15.75" thickBot="1" x14ac:dyDescent="0.3">
      <c r="G43" s="1" t="s">
        <v>17</v>
      </c>
      <c r="H43" s="3">
        <v>0.9</v>
      </c>
      <c r="I43" s="3">
        <v>19.600000000000001</v>
      </c>
      <c r="J43" s="3">
        <v>10.8</v>
      </c>
      <c r="K43" s="4">
        <v>13.5</v>
      </c>
      <c r="L43" s="6">
        <v>3</v>
      </c>
    </row>
    <row r="44" spans="7:12" ht="15.75" thickBot="1" x14ac:dyDescent="0.3">
      <c r="G44" s="1" t="s">
        <v>104</v>
      </c>
      <c r="H44" s="3">
        <v>1</v>
      </c>
      <c r="I44" s="4">
        <v>9.6</v>
      </c>
      <c r="J44" s="3">
        <v>18.2</v>
      </c>
      <c r="K44" s="3">
        <v>39.700000000000003</v>
      </c>
      <c r="L44" s="6">
        <v>3</v>
      </c>
    </row>
    <row r="45" spans="7:12" ht="15.75" thickBot="1" x14ac:dyDescent="0.3">
      <c r="G45" s="1" t="s">
        <v>77</v>
      </c>
      <c r="H45" s="3">
        <v>1.6</v>
      </c>
      <c r="I45" s="4">
        <v>16</v>
      </c>
      <c r="J45" s="3">
        <v>11.1</v>
      </c>
      <c r="K45" s="3">
        <v>20.8</v>
      </c>
      <c r="L45" s="6">
        <v>3</v>
      </c>
    </row>
    <row r="46" spans="7:12" ht="15.75" thickBot="1" x14ac:dyDescent="0.3">
      <c r="G46" s="1" t="s">
        <v>105</v>
      </c>
      <c r="H46" s="3">
        <v>3.2</v>
      </c>
      <c r="I46" s="4">
        <v>12.5</v>
      </c>
      <c r="J46" s="3">
        <v>10.4</v>
      </c>
      <c r="K46" s="3">
        <v>23.8</v>
      </c>
      <c r="L46" s="6">
        <v>3</v>
      </c>
    </row>
    <row r="47" spans="7:12" ht="15.75" thickBot="1" x14ac:dyDescent="0.3">
      <c r="G47" s="1" t="s">
        <v>81</v>
      </c>
      <c r="H47" s="3">
        <v>1.1000000000000001</v>
      </c>
      <c r="I47" s="4">
        <v>15.8</v>
      </c>
      <c r="J47" s="3">
        <v>18.899999999999999</v>
      </c>
      <c r="K47" s="3">
        <v>27.9</v>
      </c>
      <c r="L47" s="6">
        <v>3</v>
      </c>
    </row>
    <row r="48" spans="7:12" ht="15.75" thickBot="1" x14ac:dyDescent="0.3">
      <c r="G48" s="1" t="s">
        <v>95</v>
      </c>
      <c r="H48" s="3">
        <v>5.0999999999999996</v>
      </c>
      <c r="I48" s="4">
        <v>15.1</v>
      </c>
      <c r="J48" s="3">
        <v>10.8</v>
      </c>
      <c r="K48" s="3">
        <v>18</v>
      </c>
      <c r="L48" s="6">
        <v>3</v>
      </c>
    </row>
    <row r="49" spans="7:12" ht="15.75" thickBot="1" x14ac:dyDescent="0.3">
      <c r="G49" s="1" t="s">
        <v>32</v>
      </c>
      <c r="H49" s="3">
        <v>24.5</v>
      </c>
      <c r="I49" s="4">
        <v>13.1</v>
      </c>
      <c r="J49" s="3">
        <v>22.4</v>
      </c>
      <c r="K49" s="3">
        <v>96.8</v>
      </c>
      <c r="L49" s="6">
        <v>3</v>
      </c>
    </row>
    <row r="50" spans="7:12" ht="15.75" thickBot="1" x14ac:dyDescent="0.3">
      <c r="G50" s="1" t="s">
        <v>126</v>
      </c>
      <c r="H50" s="3">
        <v>2.7</v>
      </c>
      <c r="I50" s="4">
        <v>10.3</v>
      </c>
      <c r="J50" s="3">
        <v>15.1</v>
      </c>
      <c r="K50" s="3">
        <v>135.1</v>
      </c>
      <c r="L50" s="6">
        <v>3</v>
      </c>
    </row>
    <row r="51" spans="7:12" ht="15.75" thickBot="1" x14ac:dyDescent="0.3">
      <c r="G51" s="1" t="s">
        <v>21</v>
      </c>
      <c r="H51" s="4">
        <v>0.6</v>
      </c>
      <c r="I51" s="3">
        <v>19.8</v>
      </c>
      <c r="J51" s="3">
        <v>14.7</v>
      </c>
      <c r="K51" s="3">
        <v>88.5</v>
      </c>
      <c r="L51" s="6">
        <v>3</v>
      </c>
    </row>
    <row r="52" spans="7:12" ht="15.75" thickBot="1" x14ac:dyDescent="0.3">
      <c r="G52" s="1" t="s">
        <v>7</v>
      </c>
      <c r="H52" s="4">
        <v>0.3</v>
      </c>
      <c r="I52" s="3">
        <v>27.2</v>
      </c>
      <c r="J52" s="3">
        <v>19.600000000000001</v>
      </c>
      <c r="K52" s="3">
        <v>106.5</v>
      </c>
      <c r="L52" s="6">
        <v>3</v>
      </c>
    </row>
    <row r="53" spans="7:12" ht="15.75" thickBot="1" x14ac:dyDescent="0.3">
      <c r="G53" s="1" t="s">
        <v>64</v>
      </c>
      <c r="H53" s="4">
        <v>0.3</v>
      </c>
      <c r="I53" s="3">
        <v>21.3</v>
      </c>
      <c r="J53" s="3">
        <v>14.3</v>
      </c>
      <c r="K53" s="3">
        <v>14.2</v>
      </c>
      <c r="L53" s="6">
        <v>3</v>
      </c>
    </row>
    <row r="54" spans="7:12" ht="15.75" thickBot="1" x14ac:dyDescent="0.3">
      <c r="G54" s="1" t="s">
        <v>80</v>
      </c>
      <c r="H54" s="4">
        <v>0.5</v>
      </c>
      <c r="I54" s="3">
        <v>20.5</v>
      </c>
      <c r="J54" s="3">
        <v>40</v>
      </c>
      <c r="K54" s="3">
        <v>60.6</v>
      </c>
      <c r="L54" s="6">
        <v>3</v>
      </c>
    </row>
    <row r="55" spans="7:12" ht="15.75" thickBot="1" x14ac:dyDescent="0.3">
      <c r="G55" s="1" t="s">
        <v>11</v>
      </c>
      <c r="H55" s="4">
        <v>0.5</v>
      </c>
      <c r="I55" s="3">
        <v>58.8</v>
      </c>
      <c r="J55" s="3">
        <v>10.4</v>
      </c>
      <c r="K55" s="3">
        <v>32.9</v>
      </c>
      <c r="L55" s="6">
        <v>3</v>
      </c>
    </row>
    <row r="56" spans="7:12" ht="15.75" thickBot="1" x14ac:dyDescent="0.3">
      <c r="G56" s="1" t="s">
        <v>66</v>
      </c>
      <c r="H56" s="4">
        <v>0.7</v>
      </c>
      <c r="I56" s="3">
        <v>54.1</v>
      </c>
      <c r="J56" s="3">
        <v>15.9</v>
      </c>
      <c r="K56" s="3">
        <v>23.7</v>
      </c>
      <c r="L56" s="6">
        <v>3</v>
      </c>
    </row>
    <row r="57" spans="7:12" ht="15.75" thickBot="1" x14ac:dyDescent="0.3">
      <c r="G57" s="1" t="s">
        <v>98</v>
      </c>
      <c r="H57" s="4">
        <v>0.1</v>
      </c>
      <c r="I57" s="3">
        <v>61.9</v>
      </c>
      <c r="J57" s="3">
        <v>14.9</v>
      </c>
      <c r="K57" s="3">
        <v>63.2</v>
      </c>
      <c r="L57" s="6">
        <v>3</v>
      </c>
    </row>
    <row r="58" spans="7:12" ht="15.75" thickBot="1" x14ac:dyDescent="0.3">
      <c r="G58" s="1" t="s">
        <v>35</v>
      </c>
      <c r="H58" s="3">
        <v>0.8</v>
      </c>
      <c r="I58" s="3">
        <v>30.5</v>
      </c>
      <c r="J58" s="4">
        <v>3.4</v>
      </c>
      <c r="K58" s="4">
        <v>3.4</v>
      </c>
      <c r="L58" s="6">
        <v>2</v>
      </c>
    </row>
    <row r="59" spans="7:12" ht="15.75" thickBot="1" x14ac:dyDescent="0.3">
      <c r="G59" s="1" t="s">
        <v>110</v>
      </c>
      <c r="H59" s="3">
        <v>1.7</v>
      </c>
      <c r="I59" s="3">
        <v>24.1</v>
      </c>
      <c r="J59" s="4">
        <v>4</v>
      </c>
      <c r="K59" s="4">
        <v>2.1</v>
      </c>
      <c r="L59" s="6">
        <v>2</v>
      </c>
    </row>
    <row r="60" spans="7:12" ht="15.75" thickBot="1" x14ac:dyDescent="0.3">
      <c r="G60" s="1" t="s">
        <v>120</v>
      </c>
      <c r="H60" s="3">
        <v>0.8</v>
      </c>
      <c r="I60" s="3">
        <v>22.9</v>
      </c>
      <c r="J60" s="4">
        <v>3.4</v>
      </c>
      <c r="K60" s="4">
        <v>11.8</v>
      </c>
      <c r="L60" s="6">
        <v>2</v>
      </c>
    </row>
    <row r="61" spans="7:12" ht="15.75" thickBot="1" x14ac:dyDescent="0.3">
      <c r="G61" s="1" t="s">
        <v>99</v>
      </c>
      <c r="H61" s="3">
        <v>1.2</v>
      </c>
      <c r="I61" s="3">
        <v>41.6</v>
      </c>
      <c r="J61" s="4">
        <v>6.3</v>
      </c>
      <c r="K61" s="4">
        <v>6.8</v>
      </c>
      <c r="L61" s="6">
        <v>2</v>
      </c>
    </row>
    <row r="62" spans="7:12" ht="15.75" thickBot="1" x14ac:dyDescent="0.3">
      <c r="G62" s="1" t="s">
        <v>100</v>
      </c>
      <c r="H62" s="3">
        <v>2.2999999999999998</v>
      </c>
      <c r="I62" s="3">
        <v>28.1</v>
      </c>
      <c r="J62" s="4">
        <v>5.4</v>
      </c>
      <c r="K62" s="4">
        <v>11.7</v>
      </c>
      <c r="L62" s="6">
        <v>2</v>
      </c>
    </row>
    <row r="63" spans="7:12" ht="15.75" thickBot="1" x14ac:dyDescent="0.3">
      <c r="G63" s="1" t="s">
        <v>101</v>
      </c>
      <c r="H63" s="3">
        <v>0.9</v>
      </c>
      <c r="I63" s="3">
        <v>29.3</v>
      </c>
      <c r="J63" s="4">
        <v>2.5</v>
      </c>
      <c r="K63" s="4">
        <v>2.2000000000000002</v>
      </c>
      <c r="L63" s="6">
        <v>2</v>
      </c>
    </row>
    <row r="64" spans="7:12" ht="15.75" thickBot="1" x14ac:dyDescent="0.3">
      <c r="G64" s="1" t="s">
        <v>75</v>
      </c>
      <c r="H64" s="4">
        <v>0</v>
      </c>
      <c r="I64" s="4">
        <v>12.9</v>
      </c>
      <c r="J64" s="3">
        <v>31.6</v>
      </c>
      <c r="K64" s="3">
        <v>16.2</v>
      </c>
      <c r="L64" s="6">
        <v>2</v>
      </c>
    </row>
    <row r="65" spans="7:12" ht="15.75" thickBot="1" x14ac:dyDescent="0.3">
      <c r="G65" s="1" t="s">
        <v>36</v>
      </c>
      <c r="H65" s="4">
        <v>0.3</v>
      </c>
      <c r="I65" s="4">
        <v>13.8</v>
      </c>
      <c r="J65" s="3">
        <v>13.2</v>
      </c>
      <c r="K65" s="3">
        <v>14.5</v>
      </c>
      <c r="L65" s="6">
        <v>2</v>
      </c>
    </row>
    <row r="66" spans="7:12" ht="15.75" thickBot="1" x14ac:dyDescent="0.3">
      <c r="G66" s="1" t="s">
        <v>109</v>
      </c>
      <c r="H66" s="4">
        <v>0.3</v>
      </c>
      <c r="I66" s="3">
        <v>34.4</v>
      </c>
      <c r="J66" s="4">
        <v>9.1</v>
      </c>
      <c r="K66" s="3">
        <v>102.9</v>
      </c>
      <c r="L66" s="6">
        <v>2</v>
      </c>
    </row>
    <row r="67" spans="7:12" ht="15.75" thickBot="1" x14ac:dyDescent="0.3">
      <c r="G67" s="1" t="s">
        <v>113</v>
      </c>
      <c r="H67" s="4">
        <v>0.3</v>
      </c>
      <c r="I67" s="3">
        <v>24.7</v>
      </c>
      <c r="J67" s="4">
        <v>7.6</v>
      </c>
      <c r="K67" s="3">
        <v>81</v>
      </c>
      <c r="L67" s="6">
        <v>2</v>
      </c>
    </row>
    <row r="68" spans="7:12" ht="15.75" thickBot="1" x14ac:dyDescent="0.3">
      <c r="G68" s="1" t="s">
        <v>87</v>
      </c>
      <c r="H68" s="4">
        <v>0.6</v>
      </c>
      <c r="I68" s="3">
        <v>26.3</v>
      </c>
      <c r="J68" s="4">
        <v>8.5</v>
      </c>
      <c r="K68" s="3">
        <v>45.9</v>
      </c>
      <c r="L68" s="6">
        <v>2</v>
      </c>
    </row>
    <row r="69" spans="7:12" ht="15.75" thickBot="1" x14ac:dyDescent="0.3">
      <c r="G69" s="1" t="s">
        <v>118</v>
      </c>
      <c r="H69" s="4">
        <v>0.4</v>
      </c>
      <c r="I69" s="3">
        <v>22.8</v>
      </c>
      <c r="J69" s="4">
        <v>8.1999999999999993</v>
      </c>
      <c r="K69" s="3">
        <v>52.5</v>
      </c>
      <c r="L69" s="6">
        <v>2</v>
      </c>
    </row>
    <row r="70" spans="7:12" ht="15.75" thickBot="1" x14ac:dyDescent="0.3">
      <c r="G70" s="1" t="s">
        <v>26</v>
      </c>
      <c r="H70" s="4">
        <v>0.3</v>
      </c>
      <c r="I70" s="3">
        <v>19.600000000000001</v>
      </c>
      <c r="J70" s="4">
        <v>6.9</v>
      </c>
      <c r="K70" s="3">
        <v>25</v>
      </c>
      <c r="L70" s="6">
        <v>2</v>
      </c>
    </row>
    <row r="71" spans="7:12" ht="15.75" thickBot="1" x14ac:dyDescent="0.3">
      <c r="G71" s="1" t="s">
        <v>28</v>
      </c>
      <c r="H71" s="4">
        <v>0.4</v>
      </c>
      <c r="I71" s="3">
        <v>20.5</v>
      </c>
      <c r="J71" s="4">
        <v>3.1</v>
      </c>
      <c r="K71" s="3">
        <v>101.7</v>
      </c>
      <c r="L71" s="6">
        <v>2</v>
      </c>
    </row>
    <row r="72" spans="7:12" ht="15.75" thickBot="1" x14ac:dyDescent="0.3">
      <c r="G72" s="1" t="s">
        <v>58</v>
      </c>
      <c r="H72" s="4">
        <v>0.4</v>
      </c>
      <c r="I72" s="3">
        <v>27.6</v>
      </c>
      <c r="J72" s="3">
        <v>13.3</v>
      </c>
      <c r="K72" s="4">
        <v>11</v>
      </c>
      <c r="L72" s="6">
        <v>2</v>
      </c>
    </row>
    <row r="73" spans="7:12" ht="15.75" thickBot="1" x14ac:dyDescent="0.3">
      <c r="G73" s="1" t="s">
        <v>78</v>
      </c>
      <c r="H73" s="4">
        <v>0.3</v>
      </c>
      <c r="I73" s="3">
        <v>19.8</v>
      </c>
      <c r="J73" s="3">
        <v>23.4</v>
      </c>
      <c r="K73" s="4">
        <v>8</v>
      </c>
      <c r="L73" s="6">
        <v>2</v>
      </c>
    </row>
    <row r="74" spans="7:12" ht="15.75" thickBot="1" x14ac:dyDescent="0.3">
      <c r="G74" s="1" t="s">
        <v>63</v>
      </c>
      <c r="H74" s="4">
        <v>0.3</v>
      </c>
      <c r="I74" s="3">
        <v>21.6</v>
      </c>
      <c r="J74" s="3">
        <v>14.2</v>
      </c>
      <c r="K74" s="4">
        <v>8.1</v>
      </c>
      <c r="L74" s="6">
        <v>2</v>
      </c>
    </row>
    <row r="75" spans="7:12" ht="15.75" thickBot="1" x14ac:dyDescent="0.3">
      <c r="G75" s="1" t="s">
        <v>96</v>
      </c>
      <c r="H75" s="4">
        <v>0.2</v>
      </c>
      <c r="I75" s="3">
        <v>47.2</v>
      </c>
      <c r="J75" s="3">
        <v>20.9</v>
      </c>
      <c r="K75" s="4">
        <v>11.2</v>
      </c>
      <c r="L75" s="6">
        <v>2</v>
      </c>
    </row>
    <row r="76" spans="7:12" ht="15.75" thickBot="1" x14ac:dyDescent="0.3">
      <c r="G76" s="1" t="s">
        <v>15</v>
      </c>
      <c r="H76" s="4">
        <v>0.5</v>
      </c>
      <c r="I76" s="3">
        <v>21.3</v>
      </c>
      <c r="J76" s="3">
        <v>9.9</v>
      </c>
      <c r="K76" s="4">
        <v>7.7</v>
      </c>
      <c r="L76" s="6">
        <v>2</v>
      </c>
    </row>
    <row r="77" spans="7:12" ht="15.75" thickBot="1" x14ac:dyDescent="0.3">
      <c r="G77" s="1" t="s">
        <v>106</v>
      </c>
      <c r="H77" s="4">
        <v>0.7</v>
      </c>
      <c r="I77" s="4">
        <v>13.8</v>
      </c>
      <c r="J77" s="3">
        <v>9.1999999999999993</v>
      </c>
      <c r="K77" s="3">
        <v>52.1</v>
      </c>
      <c r="L77" s="6">
        <v>2</v>
      </c>
    </row>
    <row r="78" spans="7:12" ht="15.75" thickBot="1" x14ac:dyDescent="0.3">
      <c r="G78" s="1" t="s">
        <v>107</v>
      </c>
      <c r="H78" s="4">
        <v>0.2</v>
      </c>
      <c r="I78" s="4">
        <v>9.9</v>
      </c>
      <c r="J78" s="3">
        <v>24.4</v>
      </c>
      <c r="K78" s="3">
        <v>37.700000000000003</v>
      </c>
      <c r="L78" s="6">
        <v>2</v>
      </c>
    </row>
    <row r="79" spans="7:12" ht="15.75" thickBot="1" x14ac:dyDescent="0.3">
      <c r="G79" s="1" t="s">
        <v>38</v>
      </c>
      <c r="H79" s="4">
        <v>0.2</v>
      </c>
      <c r="I79" s="4">
        <v>11.6</v>
      </c>
      <c r="J79" s="3">
        <v>13.9</v>
      </c>
      <c r="K79" s="3">
        <v>14</v>
      </c>
      <c r="L79" s="6">
        <v>2</v>
      </c>
    </row>
    <row r="80" spans="7:12" ht="15.75" thickBot="1" x14ac:dyDescent="0.3">
      <c r="G80" s="1" t="s">
        <v>82</v>
      </c>
      <c r="H80" s="4">
        <v>0.3</v>
      </c>
      <c r="I80" s="4">
        <v>14.3</v>
      </c>
      <c r="J80" s="3">
        <v>29.1</v>
      </c>
      <c r="K80" s="3">
        <v>31.1</v>
      </c>
      <c r="L80" s="6">
        <v>2</v>
      </c>
    </row>
    <row r="81" spans="7:12" ht="15.75" thickBot="1" x14ac:dyDescent="0.3">
      <c r="G81" s="1" t="s">
        <v>85</v>
      </c>
      <c r="H81" s="4">
        <v>0.2</v>
      </c>
      <c r="I81" s="4">
        <v>14.5</v>
      </c>
      <c r="J81" s="3">
        <v>15.7</v>
      </c>
      <c r="K81" s="3">
        <v>71.400000000000006</v>
      </c>
      <c r="L81" s="6">
        <v>2</v>
      </c>
    </row>
    <row r="82" spans="7:12" ht="15.75" thickBot="1" x14ac:dyDescent="0.3">
      <c r="G82" s="1" t="s">
        <v>121</v>
      </c>
      <c r="H82" s="4">
        <v>0.5</v>
      </c>
      <c r="I82" s="4">
        <v>15.1</v>
      </c>
      <c r="J82" s="3">
        <v>16.399999999999999</v>
      </c>
      <c r="K82" s="3">
        <v>21.4</v>
      </c>
      <c r="L82" s="6">
        <v>2</v>
      </c>
    </row>
    <row r="83" spans="7:12" ht="15.75" thickBot="1" x14ac:dyDescent="0.3">
      <c r="G83" s="1" t="s">
        <v>27</v>
      </c>
      <c r="H83" s="4">
        <v>0.3</v>
      </c>
      <c r="I83" s="4">
        <v>16.5</v>
      </c>
      <c r="J83" s="3">
        <v>32.4</v>
      </c>
      <c r="K83" s="3">
        <v>46.6</v>
      </c>
      <c r="L83" s="6">
        <v>2</v>
      </c>
    </row>
    <row r="84" spans="7:12" ht="15.75" thickBot="1" x14ac:dyDescent="0.3">
      <c r="G84" s="1" t="s">
        <v>125</v>
      </c>
      <c r="H84" s="4">
        <v>0.6</v>
      </c>
      <c r="I84" s="4">
        <v>11.2</v>
      </c>
      <c r="J84" s="3">
        <v>10.1</v>
      </c>
      <c r="K84" s="3">
        <v>23.3</v>
      </c>
      <c r="L84" s="6">
        <v>2</v>
      </c>
    </row>
    <row r="85" spans="7:12" ht="15.75" thickBot="1" x14ac:dyDescent="0.3">
      <c r="G85" s="1" t="s">
        <v>43</v>
      </c>
      <c r="H85" s="3">
        <v>8.5</v>
      </c>
      <c r="I85" s="4">
        <v>11.2</v>
      </c>
      <c r="J85" s="4">
        <v>6.2</v>
      </c>
      <c r="K85" s="3">
        <v>41.7</v>
      </c>
      <c r="L85" s="6">
        <v>2</v>
      </c>
    </row>
    <row r="86" spans="7:12" ht="15.75" thickBot="1" x14ac:dyDescent="0.3">
      <c r="G86" s="1" t="s">
        <v>45</v>
      </c>
      <c r="H86" s="3">
        <v>2.2999999999999998</v>
      </c>
      <c r="I86" s="4">
        <v>16</v>
      </c>
      <c r="J86" s="4">
        <v>4.8</v>
      </c>
      <c r="K86" s="3">
        <v>62.2</v>
      </c>
      <c r="L86" s="6">
        <v>2</v>
      </c>
    </row>
    <row r="87" spans="7:12" ht="15.75" thickBot="1" x14ac:dyDescent="0.3">
      <c r="G87" s="1" t="s">
        <v>46</v>
      </c>
      <c r="H87" s="3">
        <v>4.8</v>
      </c>
      <c r="I87" s="4">
        <v>10.199999999999999</v>
      </c>
      <c r="J87" s="4">
        <v>3.1</v>
      </c>
      <c r="K87" s="3">
        <v>15.4</v>
      </c>
      <c r="L87" s="6">
        <v>2</v>
      </c>
    </row>
    <row r="88" spans="7:12" ht="15.75" thickBot="1" x14ac:dyDescent="0.3">
      <c r="G88" s="1" t="s">
        <v>137</v>
      </c>
      <c r="H88" s="3">
        <v>2.1</v>
      </c>
      <c r="I88" s="4">
        <v>16.8</v>
      </c>
      <c r="J88" s="4">
        <v>6.3</v>
      </c>
      <c r="K88" s="3">
        <v>18.600000000000001</v>
      </c>
      <c r="L88" s="6">
        <v>2</v>
      </c>
    </row>
    <row r="89" spans="7:12" ht="15.75" thickBot="1" x14ac:dyDescent="0.3">
      <c r="G89" s="1" t="s">
        <v>40</v>
      </c>
      <c r="H89" s="3">
        <v>2.2999999999999998</v>
      </c>
      <c r="I89" s="4">
        <v>12.2</v>
      </c>
      <c r="J89" s="4">
        <v>6.3</v>
      </c>
      <c r="K89" s="3">
        <v>17.899999999999999</v>
      </c>
      <c r="L89" s="6">
        <v>2</v>
      </c>
    </row>
    <row r="90" spans="7:12" ht="15.75" thickBot="1" x14ac:dyDescent="0.3">
      <c r="G90" s="1" t="s">
        <v>138</v>
      </c>
      <c r="H90" s="3">
        <v>1.1000000000000001</v>
      </c>
      <c r="I90" s="4">
        <v>12.7</v>
      </c>
      <c r="J90" s="4">
        <v>4.3</v>
      </c>
      <c r="K90" s="3">
        <v>21.3</v>
      </c>
      <c r="L90" s="6">
        <v>2</v>
      </c>
    </row>
    <row r="91" spans="7:12" ht="15.75" thickBot="1" x14ac:dyDescent="0.3">
      <c r="G91" s="1" t="s">
        <v>115</v>
      </c>
      <c r="H91" s="3">
        <v>6.3</v>
      </c>
      <c r="I91" s="4">
        <v>11.4</v>
      </c>
      <c r="J91" s="4">
        <v>9.5</v>
      </c>
      <c r="K91" s="3">
        <v>92.2</v>
      </c>
      <c r="L91" s="6">
        <v>2</v>
      </c>
    </row>
    <row r="92" spans="7:12" ht="15.75" thickBot="1" x14ac:dyDescent="0.3">
      <c r="G92" s="1" t="s">
        <v>143</v>
      </c>
      <c r="H92" s="3">
        <v>1.6</v>
      </c>
      <c r="I92" s="4">
        <v>13.6</v>
      </c>
      <c r="J92" s="4">
        <v>8</v>
      </c>
      <c r="K92" s="3">
        <v>19.3</v>
      </c>
      <c r="L92" s="6">
        <v>2</v>
      </c>
    </row>
    <row r="93" spans="7:12" ht="15.75" thickBot="1" x14ac:dyDescent="0.3">
      <c r="G93" s="1" t="s">
        <v>146</v>
      </c>
      <c r="H93" s="3">
        <v>1.7</v>
      </c>
      <c r="I93" s="4">
        <v>11.1</v>
      </c>
      <c r="J93" s="4">
        <v>5.0999999999999996</v>
      </c>
      <c r="K93" s="3">
        <v>15.2</v>
      </c>
      <c r="L93" s="6">
        <v>2</v>
      </c>
    </row>
    <row r="94" spans="7:12" ht="15.75" thickBot="1" x14ac:dyDescent="0.3">
      <c r="G94" s="1" t="s">
        <v>34</v>
      </c>
      <c r="H94" s="3">
        <v>1.7</v>
      </c>
      <c r="I94" s="4">
        <v>8</v>
      </c>
      <c r="J94" s="3">
        <v>9.4</v>
      </c>
      <c r="K94" s="4">
        <v>4.7</v>
      </c>
      <c r="L94" s="6">
        <v>2</v>
      </c>
    </row>
    <row r="95" spans="7:12" ht="15.75" thickBot="1" x14ac:dyDescent="0.3">
      <c r="G95" s="1" t="s">
        <v>83</v>
      </c>
      <c r="H95" s="3">
        <v>1.4</v>
      </c>
      <c r="I95" s="4">
        <v>14.4</v>
      </c>
      <c r="J95" s="3">
        <v>9.5</v>
      </c>
      <c r="K95" s="4">
        <v>2.6</v>
      </c>
      <c r="L95" s="6">
        <v>2</v>
      </c>
    </row>
    <row r="96" spans="7:12" ht="15.75" thickBot="1" x14ac:dyDescent="0.3">
      <c r="G96" s="1" t="s">
        <v>112</v>
      </c>
      <c r="H96" s="3">
        <v>1.8</v>
      </c>
      <c r="I96" s="4">
        <v>10.9</v>
      </c>
      <c r="J96" s="3">
        <v>12.9</v>
      </c>
      <c r="K96" s="4">
        <v>7.8</v>
      </c>
      <c r="L96" s="6">
        <v>2</v>
      </c>
    </row>
    <row r="97" spans="7:12" ht="15.75" thickBot="1" x14ac:dyDescent="0.3">
      <c r="G97" s="1" t="s">
        <v>117</v>
      </c>
      <c r="H97" s="3">
        <v>0.9</v>
      </c>
      <c r="I97" s="4">
        <v>8.9</v>
      </c>
      <c r="J97" s="3">
        <v>11.3</v>
      </c>
      <c r="K97" s="4">
        <v>2.4</v>
      </c>
      <c r="L97" s="6">
        <v>2</v>
      </c>
    </row>
    <row r="98" spans="7:12" ht="15.75" thickBot="1" x14ac:dyDescent="0.3">
      <c r="G98" s="1" t="s">
        <v>93</v>
      </c>
      <c r="H98" s="3">
        <v>0.9</v>
      </c>
      <c r="I98" s="4">
        <v>14.1</v>
      </c>
      <c r="J98" s="3">
        <v>14.2</v>
      </c>
      <c r="K98" s="4">
        <v>8</v>
      </c>
      <c r="L98" s="6">
        <v>2</v>
      </c>
    </row>
    <row r="99" spans="7:12" ht="15.75" thickBot="1" x14ac:dyDescent="0.3">
      <c r="G99" s="1" t="s">
        <v>124</v>
      </c>
      <c r="H99" s="3">
        <v>1.1000000000000001</v>
      </c>
      <c r="I99" s="4">
        <v>14.8</v>
      </c>
      <c r="J99" s="3">
        <v>9.9</v>
      </c>
      <c r="K99" s="4">
        <v>11.7</v>
      </c>
      <c r="L99" s="6">
        <v>2</v>
      </c>
    </row>
    <row r="100" spans="7:12" ht="15.75" thickBot="1" x14ac:dyDescent="0.3">
      <c r="G100" s="1" t="s">
        <v>102</v>
      </c>
      <c r="H100" s="3">
        <v>5.4</v>
      </c>
      <c r="I100" s="4">
        <v>13.6</v>
      </c>
      <c r="J100" s="3">
        <v>13.1</v>
      </c>
      <c r="K100" s="4">
        <v>11.9</v>
      </c>
      <c r="L100" s="6">
        <v>2</v>
      </c>
    </row>
    <row r="101" spans="7:12" ht="15.75" thickBot="1" x14ac:dyDescent="0.3">
      <c r="G101" s="1" t="s">
        <v>103</v>
      </c>
      <c r="H101" s="3">
        <v>1.1000000000000001</v>
      </c>
      <c r="I101" s="4">
        <v>16.7</v>
      </c>
      <c r="J101" s="3">
        <v>13.7</v>
      </c>
      <c r="K101" s="4">
        <v>8.6</v>
      </c>
      <c r="L101" s="6">
        <v>2</v>
      </c>
    </row>
    <row r="102" spans="7:12" ht="15.75" thickBot="1" x14ac:dyDescent="0.3">
      <c r="G102" s="1" t="s">
        <v>50</v>
      </c>
      <c r="H102" s="4">
        <v>0.4</v>
      </c>
      <c r="I102" s="4">
        <v>7.4</v>
      </c>
      <c r="J102" s="4">
        <v>4.0999999999999996</v>
      </c>
      <c r="K102" s="3">
        <v>14.6</v>
      </c>
      <c r="L102" s="6">
        <v>1</v>
      </c>
    </row>
    <row r="103" spans="7:12" ht="15.75" thickBot="1" x14ac:dyDescent="0.3">
      <c r="G103" s="1" t="s">
        <v>51</v>
      </c>
      <c r="H103" s="4">
        <v>0.2</v>
      </c>
      <c r="I103" s="4">
        <v>15.3</v>
      </c>
      <c r="J103" s="4">
        <v>2.7</v>
      </c>
      <c r="K103" s="3">
        <v>22</v>
      </c>
      <c r="L103" s="6">
        <v>1</v>
      </c>
    </row>
    <row r="104" spans="7:12" ht="15.75" thickBot="1" x14ac:dyDescent="0.3">
      <c r="G104" s="1" t="s">
        <v>53</v>
      </c>
      <c r="H104" s="4">
        <v>0.2</v>
      </c>
      <c r="I104" s="4">
        <v>14.3</v>
      </c>
      <c r="J104" s="4">
        <v>8.1</v>
      </c>
      <c r="K104" s="3">
        <v>21.7</v>
      </c>
      <c r="L104" s="6">
        <v>1</v>
      </c>
    </row>
    <row r="105" spans="7:12" ht="15.75" thickBot="1" x14ac:dyDescent="0.3">
      <c r="G105" s="1" t="s">
        <v>111</v>
      </c>
      <c r="H105" s="4">
        <v>0.5</v>
      </c>
      <c r="I105" s="4">
        <v>10.1</v>
      </c>
      <c r="J105" s="4">
        <v>7.1</v>
      </c>
      <c r="K105" s="3">
        <v>139.30000000000001</v>
      </c>
      <c r="L105" s="6">
        <v>1</v>
      </c>
    </row>
    <row r="106" spans="7:12" ht="15.75" thickBot="1" x14ac:dyDescent="0.3">
      <c r="G106" s="1" t="s">
        <v>148</v>
      </c>
      <c r="H106" s="4">
        <v>0.4</v>
      </c>
      <c r="I106" s="4">
        <v>6.5</v>
      </c>
      <c r="J106" s="4">
        <v>2.6</v>
      </c>
      <c r="K106" s="3">
        <v>14.3</v>
      </c>
      <c r="L106" s="6">
        <v>1</v>
      </c>
    </row>
    <row r="107" spans="7:12" ht="15.75" thickBot="1" x14ac:dyDescent="0.3">
      <c r="G107" s="1" t="s">
        <v>57</v>
      </c>
      <c r="H107" s="4">
        <v>0.1</v>
      </c>
      <c r="I107" s="4">
        <v>4.7</v>
      </c>
      <c r="J107" s="4">
        <v>1.2</v>
      </c>
      <c r="K107" s="3">
        <v>31.9</v>
      </c>
      <c r="L107" s="6">
        <v>1</v>
      </c>
    </row>
    <row r="108" spans="7:12" ht="15.75" thickBot="1" x14ac:dyDescent="0.3">
      <c r="G108" s="1" t="s">
        <v>76</v>
      </c>
      <c r="H108" s="4">
        <v>0.5</v>
      </c>
      <c r="I108" s="3">
        <v>27.2</v>
      </c>
      <c r="J108" s="4">
        <v>7.3</v>
      </c>
      <c r="K108" s="4">
        <v>6</v>
      </c>
      <c r="L108" s="6">
        <v>1</v>
      </c>
    </row>
    <row r="109" spans="7:12" ht="15.75" thickBot="1" x14ac:dyDescent="0.3">
      <c r="G109" s="1" t="s">
        <v>79</v>
      </c>
      <c r="H109" s="4">
        <v>0.4</v>
      </c>
      <c r="I109" s="3">
        <v>34</v>
      </c>
      <c r="J109" s="4">
        <v>4.0999999999999996</v>
      </c>
      <c r="K109" s="4">
        <v>1.6</v>
      </c>
      <c r="L109" s="6">
        <v>1</v>
      </c>
    </row>
    <row r="110" spans="7:12" ht="15.75" thickBot="1" x14ac:dyDescent="0.3">
      <c r="G110" s="1" t="s">
        <v>84</v>
      </c>
      <c r="H110" s="4">
        <v>0.7</v>
      </c>
      <c r="I110" s="3">
        <v>36.700000000000003</v>
      </c>
      <c r="J110" s="4">
        <v>8.1999999999999993</v>
      </c>
      <c r="K110" s="4">
        <v>2.6</v>
      </c>
      <c r="L110" s="6">
        <v>1</v>
      </c>
    </row>
    <row r="111" spans="7:12" ht="15.75" thickBot="1" x14ac:dyDescent="0.3">
      <c r="G111" s="1" t="s">
        <v>86</v>
      </c>
      <c r="H111" s="4">
        <v>0.3</v>
      </c>
      <c r="I111" s="3">
        <v>26.3</v>
      </c>
      <c r="J111" s="4">
        <v>5.2</v>
      </c>
      <c r="K111" s="4">
        <v>4</v>
      </c>
      <c r="L111" s="6">
        <v>1</v>
      </c>
    </row>
    <row r="112" spans="7:12" ht="15.75" thickBot="1" x14ac:dyDescent="0.3">
      <c r="G112" s="1" t="s">
        <v>90</v>
      </c>
      <c r="H112" s="4">
        <v>0.5</v>
      </c>
      <c r="I112" s="3">
        <v>26.7</v>
      </c>
      <c r="J112" s="4">
        <v>7.9</v>
      </c>
      <c r="K112" s="4">
        <v>1.7</v>
      </c>
      <c r="L112" s="6">
        <v>1</v>
      </c>
    </row>
    <row r="113" spans="7:12" ht="15.75" thickBot="1" x14ac:dyDescent="0.3">
      <c r="G113" s="1" t="s">
        <v>41</v>
      </c>
      <c r="H113" s="4">
        <v>0.6</v>
      </c>
      <c r="I113" s="3">
        <v>18.7</v>
      </c>
      <c r="J113" s="4">
        <v>8.3000000000000007</v>
      </c>
      <c r="K113" s="4">
        <v>6.8</v>
      </c>
      <c r="L113" s="6">
        <v>1</v>
      </c>
    </row>
    <row r="114" spans="7:12" ht="15.75" thickBot="1" x14ac:dyDescent="0.3">
      <c r="G114" s="1" t="s">
        <v>123</v>
      </c>
      <c r="H114" s="4">
        <v>0.3</v>
      </c>
      <c r="I114" s="3">
        <v>23.6</v>
      </c>
      <c r="J114" s="4">
        <v>4.4000000000000004</v>
      </c>
      <c r="K114" s="4">
        <v>3.3</v>
      </c>
      <c r="L114" s="6">
        <v>1</v>
      </c>
    </row>
    <row r="115" spans="7:12" ht="15.75" thickBot="1" x14ac:dyDescent="0.3">
      <c r="G115" s="1" t="s">
        <v>114</v>
      </c>
      <c r="H115" s="4">
        <v>0.1</v>
      </c>
      <c r="I115" s="4">
        <v>6.8</v>
      </c>
      <c r="J115" s="3">
        <v>11.8</v>
      </c>
      <c r="K115" s="4">
        <v>13.2</v>
      </c>
      <c r="L115" s="6">
        <v>1</v>
      </c>
    </row>
    <row r="116" spans="7:12" ht="15.75" thickBot="1" x14ac:dyDescent="0.3">
      <c r="G116" s="1" t="s">
        <v>25</v>
      </c>
      <c r="H116" s="4">
        <v>0.6</v>
      </c>
      <c r="I116" s="4">
        <v>8.6999999999999993</v>
      </c>
      <c r="J116" s="3">
        <v>9.5</v>
      </c>
      <c r="K116" s="4">
        <v>2.4</v>
      </c>
      <c r="L116" s="6">
        <v>1</v>
      </c>
    </row>
    <row r="117" spans="7:12" ht="15.75" thickBot="1" x14ac:dyDescent="0.3">
      <c r="G117" s="1" t="s">
        <v>94</v>
      </c>
      <c r="H117" s="4">
        <v>0.3</v>
      </c>
      <c r="I117" s="4">
        <v>15.6</v>
      </c>
      <c r="J117" s="3">
        <v>9.1</v>
      </c>
      <c r="K117" s="4">
        <v>13.9</v>
      </c>
      <c r="L117" s="6">
        <v>1</v>
      </c>
    </row>
    <row r="118" spans="7:12" ht="15.75" thickBot="1" x14ac:dyDescent="0.3">
      <c r="G118" s="1" t="s">
        <v>130</v>
      </c>
      <c r="H118" s="3">
        <v>0.9</v>
      </c>
      <c r="I118" s="4">
        <v>4.5999999999999996</v>
      </c>
      <c r="J118" s="4">
        <v>1.6</v>
      </c>
      <c r="K118" s="4">
        <v>2.1</v>
      </c>
      <c r="L118" s="6">
        <v>1</v>
      </c>
    </row>
    <row r="119" spans="7:12" ht="15.75" thickBot="1" x14ac:dyDescent="0.3">
      <c r="G119" s="1" t="s">
        <v>49</v>
      </c>
      <c r="H119" s="3">
        <v>0.9</v>
      </c>
      <c r="I119" s="4">
        <v>5.5</v>
      </c>
      <c r="J119" s="4">
        <v>5.3</v>
      </c>
      <c r="K119" s="4">
        <v>8.3000000000000007</v>
      </c>
      <c r="L119" s="6">
        <v>1</v>
      </c>
    </row>
    <row r="120" spans="7:12" ht="15.75" thickBot="1" x14ac:dyDescent="0.3">
      <c r="G120" s="1" t="s">
        <v>147</v>
      </c>
      <c r="H120" s="3">
        <v>4.5999999999999996</v>
      </c>
      <c r="I120" s="4">
        <v>12.4</v>
      </c>
      <c r="J120" s="4">
        <v>3.8</v>
      </c>
      <c r="K120" s="4">
        <v>10.4</v>
      </c>
      <c r="L120" s="6">
        <v>1</v>
      </c>
    </row>
    <row r="121" spans="7:12" ht="15.75" thickBot="1" x14ac:dyDescent="0.3">
      <c r="G121" s="1" t="s">
        <v>122</v>
      </c>
      <c r="H121" s="3">
        <v>0.9</v>
      </c>
      <c r="I121" s="4">
        <v>13.3</v>
      </c>
      <c r="J121" s="4">
        <v>3.7</v>
      </c>
      <c r="K121" s="4">
        <v>8.1</v>
      </c>
      <c r="L121" s="6">
        <v>1</v>
      </c>
    </row>
    <row r="122" spans="7:12" ht="15.75" thickBot="1" x14ac:dyDescent="0.3">
      <c r="G122" s="1" t="s">
        <v>56</v>
      </c>
      <c r="H122" s="3">
        <v>0.9</v>
      </c>
      <c r="I122" s="4">
        <v>7.1</v>
      </c>
      <c r="J122" s="4">
        <v>3.6</v>
      </c>
      <c r="K122" s="4">
        <v>12</v>
      </c>
      <c r="L122" s="6">
        <v>1</v>
      </c>
    </row>
    <row r="123" spans="7:12" ht="15.75" thickBot="1" x14ac:dyDescent="0.3">
      <c r="G123" s="1" t="s">
        <v>42</v>
      </c>
      <c r="H123" s="3">
        <v>2.6</v>
      </c>
      <c r="I123" s="4">
        <v>14.5</v>
      </c>
      <c r="J123" s="4">
        <v>4.4000000000000004</v>
      </c>
      <c r="K123" s="4">
        <v>6.6</v>
      </c>
      <c r="L123" s="6">
        <v>1</v>
      </c>
    </row>
    <row r="124" spans="7:12" ht="15.75" thickBot="1" x14ac:dyDescent="0.3">
      <c r="G124" s="1" t="s">
        <v>129</v>
      </c>
      <c r="H124" s="4">
        <v>0.4</v>
      </c>
      <c r="I124" s="4">
        <v>6.1</v>
      </c>
      <c r="J124" s="4">
        <v>2.2000000000000002</v>
      </c>
      <c r="K124" s="4">
        <v>2.4</v>
      </c>
      <c r="L124" s="6">
        <v>0</v>
      </c>
    </row>
    <row r="125" spans="7:12" ht="15.75" thickBot="1" x14ac:dyDescent="0.3">
      <c r="G125" s="1" t="s">
        <v>33</v>
      </c>
      <c r="H125" s="4">
        <v>0.3</v>
      </c>
      <c r="I125" s="4">
        <v>17.399999999999999</v>
      </c>
      <c r="J125" s="4">
        <v>4.5999999999999996</v>
      </c>
      <c r="K125" s="4">
        <v>4.5</v>
      </c>
      <c r="L125" s="6">
        <v>0</v>
      </c>
    </row>
    <row r="126" spans="7:12" ht="15.75" thickBot="1" x14ac:dyDescent="0.3">
      <c r="G126" s="1" t="s">
        <v>44</v>
      </c>
      <c r="H126" s="4">
        <v>0.2</v>
      </c>
      <c r="I126" s="4">
        <v>5.6</v>
      </c>
      <c r="J126" s="4">
        <v>8.4</v>
      </c>
      <c r="K126" s="4">
        <v>8</v>
      </c>
      <c r="L126" s="6">
        <v>0</v>
      </c>
    </row>
    <row r="127" spans="7:12" ht="15.75" thickBot="1" x14ac:dyDescent="0.3">
      <c r="G127" s="1" t="s">
        <v>131</v>
      </c>
      <c r="H127" s="4">
        <v>0.7</v>
      </c>
      <c r="I127" s="4">
        <v>9.4</v>
      </c>
      <c r="J127" s="4">
        <v>5.7</v>
      </c>
      <c r="K127" s="4">
        <v>12.8</v>
      </c>
      <c r="L127" s="6">
        <v>0</v>
      </c>
    </row>
    <row r="128" spans="7:12" ht="15.75" thickBot="1" x14ac:dyDescent="0.3">
      <c r="G128" s="1" t="s">
        <v>47</v>
      </c>
      <c r="H128" s="4">
        <v>0.2</v>
      </c>
      <c r="I128" s="4">
        <v>5</v>
      </c>
      <c r="J128" s="4">
        <v>6.1</v>
      </c>
      <c r="K128" s="4">
        <v>6.5</v>
      </c>
      <c r="L128" s="6">
        <v>0</v>
      </c>
    </row>
    <row r="129" spans="7:12" ht="15.75" thickBot="1" x14ac:dyDescent="0.3">
      <c r="G129" s="1" t="s">
        <v>37</v>
      </c>
      <c r="H129" s="4">
        <v>0.7</v>
      </c>
      <c r="I129" s="4">
        <v>13.5</v>
      </c>
      <c r="J129" s="4">
        <v>5.6</v>
      </c>
      <c r="K129" s="4">
        <v>10.9</v>
      </c>
      <c r="L129" s="6">
        <v>0</v>
      </c>
    </row>
    <row r="130" spans="7:12" ht="15.75" thickBot="1" x14ac:dyDescent="0.3">
      <c r="G130" s="1" t="s">
        <v>132</v>
      </c>
      <c r="H130" s="4">
        <v>0.1</v>
      </c>
      <c r="I130" s="4">
        <v>3.7</v>
      </c>
      <c r="J130" s="4">
        <v>2.2000000000000002</v>
      </c>
      <c r="K130" s="4">
        <v>2.4</v>
      </c>
      <c r="L130" s="6">
        <v>0</v>
      </c>
    </row>
    <row r="131" spans="7:12" ht="15.75" thickBot="1" x14ac:dyDescent="0.3">
      <c r="G131" s="1" t="s">
        <v>133</v>
      </c>
      <c r="H131" s="4">
        <v>0.1</v>
      </c>
      <c r="I131" s="4">
        <v>4.3</v>
      </c>
      <c r="J131" s="4">
        <v>5.8</v>
      </c>
      <c r="K131" s="4">
        <v>3.6</v>
      </c>
      <c r="L131" s="6">
        <v>0</v>
      </c>
    </row>
    <row r="132" spans="7:12" ht="15.75" thickBot="1" x14ac:dyDescent="0.3">
      <c r="G132" s="1" t="s">
        <v>134</v>
      </c>
      <c r="H132" s="4">
        <v>0.1</v>
      </c>
      <c r="I132" s="4">
        <v>3.7</v>
      </c>
      <c r="J132" s="4">
        <v>2.6</v>
      </c>
      <c r="K132" s="4">
        <v>11.3</v>
      </c>
      <c r="L132" s="6">
        <v>0</v>
      </c>
    </row>
    <row r="133" spans="7:12" ht="15.75" thickBot="1" x14ac:dyDescent="0.3">
      <c r="G133" s="1" t="s">
        <v>108</v>
      </c>
      <c r="H133" s="4">
        <v>0.7</v>
      </c>
      <c r="I133" s="4">
        <v>15.3</v>
      </c>
      <c r="J133" s="4">
        <v>4.8</v>
      </c>
      <c r="K133" s="4">
        <v>3.2</v>
      </c>
      <c r="L133" s="6">
        <v>0</v>
      </c>
    </row>
    <row r="134" spans="7:12" ht="15.75" thickBot="1" x14ac:dyDescent="0.3">
      <c r="G134" s="1" t="s">
        <v>135</v>
      </c>
      <c r="H134" s="4">
        <v>0.2</v>
      </c>
      <c r="I134" s="4">
        <v>8.9</v>
      </c>
      <c r="J134" s="4">
        <v>5.3</v>
      </c>
      <c r="K134" s="4">
        <v>6.7</v>
      </c>
      <c r="L134" s="6">
        <v>0</v>
      </c>
    </row>
    <row r="135" spans="7:12" ht="15.75" thickBot="1" x14ac:dyDescent="0.3">
      <c r="G135" s="1" t="s">
        <v>136</v>
      </c>
      <c r="H135" s="4">
        <v>0.1</v>
      </c>
      <c r="I135" s="4">
        <v>4.5</v>
      </c>
      <c r="J135" s="4">
        <v>3.4</v>
      </c>
      <c r="K135" s="4">
        <v>2.5</v>
      </c>
      <c r="L135" s="6">
        <v>0</v>
      </c>
    </row>
    <row r="136" spans="7:12" ht="15.75" thickBot="1" x14ac:dyDescent="0.3">
      <c r="G136" s="1" t="s">
        <v>127</v>
      </c>
      <c r="H136" s="4">
        <v>0.2</v>
      </c>
      <c r="I136" s="4">
        <v>12.6</v>
      </c>
      <c r="J136" s="4">
        <v>4.5999999999999996</v>
      </c>
      <c r="K136" s="4">
        <v>5.5</v>
      </c>
      <c r="L136" s="6">
        <v>0</v>
      </c>
    </row>
    <row r="137" spans="7:12" ht="15.75" thickBot="1" x14ac:dyDescent="0.3">
      <c r="G137" s="1" t="s">
        <v>48</v>
      </c>
      <c r="H137" s="4">
        <v>0.4</v>
      </c>
      <c r="I137" s="4">
        <v>7.6</v>
      </c>
      <c r="J137" s="4">
        <v>4.7</v>
      </c>
      <c r="K137" s="4">
        <v>5.6</v>
      </c>
      <c r="L137" s="6">
        <v>0</v>
      </c>
    </row>
    <row r="138" spans="7:12" ht="15.75" thickBot="1" x14ac:dyDescent="0.3">
      <c r="G138" s="1" t="s">
        <v>52</v>
      </c>
      <c r="H138" s="4">
        <v>0.3</v>
      </c>
      <c r="I138" s="4">
        <v>3.6</v>
      </c>
      <c r="J138" s="4">
        <v>1.8</v>
      </c>
      <c r="K138" s="4">
        <v>7.2</v>
      </c>
      <c r="L138" s="6">
        <v>0</v>
      </c>
    </row>
    <row r="139" spans="7:12" ht="15.75" thickBot="1" x14ac:dyDescent="0.3">
      <c r="G139" s="1" t="s">
        <v>139</v>
      </c>
      <c r="H139" s="4">
        <v>0.1</v>
      </c>
      <c r="I139" s="4">
        <v>6.4</v>
      </c>
      <c r="J139" s="4">
        <v>6.1</v>
      </c>
      <c r="K139" s="4">
        <v>9.5</v>
      </c>
      <c r="L139" s="6">
        <v>0</v>
      </c>
    </row>
    <row r="140" spans="7:12" ht="15.75" thickBot="1" x14ac:dyDescent="0.3">
      <c r="G140" s="1" t="s">
        <v>140</v>
      </c>
      <c r="H140" s="4">
        <v>0.4</v>
      </c>
      <c r="I140" s="4">
        <v>10.8</v>
      </c>
      <c r="J140" s="4">
        <v>6.3</v>
      </c>
      <c r="K140" s="4">
        <v>8.1999999999999993</v>
      </c>
      <c r="L140" s="6">
        <v>0</v>
      </c>
    </row>
    <row r="141" spans="7:12" ht="15.75" thickBot="1" x14ac:dyDescent="0.3">
      <c r="G141" s="1" t="s">
        <v>141</v>
      </c>
      <c r="H141" s="4">
        <v>0.3</v>
      </c>
      <c r="I141" s="4">
        <v>6.6</v>
      </c>
      <c r="J141" s="4">
        <v>2.4</v>
      </c>
      <c r="K141" s="4">
        <v>5.8</v>
      </c>
      <c r="L141" s="6">
        <v>0</v>
      </c>
    </row>
    <row r="142" spans="7:12" ht="15.75" thickBot="1" x14ac:dyDescent="0.3">
      <c r="G142" s="1" t="s">
        <v>142</v>
      </c>
      <c r="H142" s="4">
        <v>0.3</v>
      </c>
      <c r="I142" s="4">
        <v>9.6</v>
      </c>
      <c r="J142" s="4">
        <v>7.2</v>
      </c>
      <c r="K142" s="4">
        <v>6.4</v>
      </c>
      <c r="L142" s="6">
        <v>0</v>
      </c>
    </row>
    <row r="143" spans="7:12" ht="15.75" thickBot="1" x14ac:dyDescent="0.3">
      <c r="G143" s="1" t="s">
        <v>54</v>
      </c>
      <c r="H143" s="4">
        <v>0.1</v>
      </c>
      <c r="I143" s="4">
        <v>6.6</v>
      </c>
      <c r="J143" s="4">
        <v>4.0999999999999996</v>
      </c>
      <c r="K143" s="4">
        <v>3.9</v>
      </c>
      <c r="L143" s="6">
        <v>0</v>
      </c>
    </row>
    <row r="144" spans="7:12" ht="15.75" thickBot="1" x14ac:dyDescent="0.3">
      <c r="G144" s="1" t="s">
        <v>55</v>
      </c>
      <c r="H144" s="4">
        <v>0.2</v>
      </c>
      <c r="I144" s="4">
        <v>14.6</v>
      </c>
      <c r="J144" s="4">
        <v>4.3</v>
      </c>
      <c r="K144" s="4">
        <v>11.3</v>
      </c>
      <c r="L144" s="6">
        <v>0</v>
      </c>
    </row>
    <row r="145" spans="7:12" ht="15.75" thickBot="1" x14ac:dyDescent="0.3">
      <c r="G145" s="1" t="s">
        <v>119</v>
      </c>
      <c r="H145" s="4">
        <v>0</v>
      </c>
      <c r="I145" s="4">
        <v>6.3</v>
      </c>
      <c r="J145" s="4">
        <v>5.3</v>
      </c>
      <c r="K145" s="4">
        <v>1.4</v>
      </c>
      <c r="L145" s="6">
        <v>0</v>
      </c>
    </row>
    <row r="146" spans="7:12" ht="15.75" thickBot="1" x14ac:dyDescent="0.3">
      <c r="G146" s="1" t="s">
        <v>144</v>
      </c>
      <c r="H146" s="4">
        <v>0.1</v>
      </c>
      <c r="I146" s="4">
        <v>9.6</v>
      </c>
      <c r="J146" s="4">
        <v>5.3</v>
      </c>
      <c r="K146" s="4">
        <v>3.2</v>
      </c>
      <c r="L146" s="6">
        <v>0</v>
      </c>
    </row>
    <row r="147" spans="7:12" ht="15.75" thickBot="1" x14ac:dyDescent="0.3">
      <c r="G147" s="1" t="s">
        <v>145</v>
      </c>
      <c r="H147" s="4">
        <v>0.2</v>
      </c>
      <c r="I147" s="4">
        <v>6.5</v>
      </c>
      <c r="J147" s="4">
        <v>3.1</v>
      </c>
      <c r="K147" s="4">
        <v>2.1</v>
      </c>
      <c r="L147" s="6">
        <v>0</v>
      </c>
    </row>
    <row r="148" spans="7:12" ht="15.75" thickBot="1" x14ac:dyDescent="0.3">
      <c r="G148" s="1" t="s">
        <v>149</v>
      </c>
      <c r="H148" s="4">
        <v>0.1</v>
      </c>
      <c r="I148" s="4">
        <v>6.7</v>
      </c>
      <c r="J148" s="4">
        <v>3.2</v>
      </c>
      <c r="K148" s="4">
        <v>1.4</v>
      </c>
      <c r="L148" s="6">
        <v>0</v>
      </c>
    </row>
    <row r="149" spans="7:12" ht="15.75" thickBot="1" x14ac:dyDescent="0.3">
      <c r="G149" s="1" t="s">
        <v>150</v>
      </c>
      <c r="H149" s="4">
        <v>0.1</v>
      </c>
      <c r="I149" s="4">
        <v>11.4</v>
      </c>
      <c r="J149" s="4">
        <v>7.4</v>
      </c>
      <c r="K149" s="4">
        <v>4.3</v>
      </c>
      <c r="L149" s="6">
        <v>0</v>
      </c>
    </row>
    <row r="150" spans="7:12" ht="15.75" thickBot="1" x14ac:dyDescent="0.3">
      <c r="G150" s="1" t="s">
        <v>151</v>
      </c>
      <c r="H150" s="4">
        <v>0.1</v>
      </c>
      <c r="I150" s="4">
        <v>3.3</v>
      </c>
      <c r="J150" s="4">
        <v>1.5</v>
      </c>
      <c r="K150" s="4">
        <v>3.2</v>
      </c>
      <c r="L150" s="6">
        <v>0</v>
      </c>
    </row>
    <row r="151" spans="7:12" ht="15.75" thickBot="1" x14ac:dyDescent="0.3">
      <c r="G151" s="1" t="s">
        <v>128</v>
      </c>
      <c r="H151" s="4">
        <v>0.4</v>
      </c>
      <c r="I151" s="4">
        <v>6.3</v>
      </c>
      <c r="J151" s="4">
        <v>1.8</v>
      </c>
      <c r="K151" s="4">
        <v>2.9</v>
      </c>
      <c r="L151" s="6">
        <v>0</v>
      </c>
    </row>
    <row r="152" spans="7:12" ht="15.75" thickBot="1" x14ac:dyDescent="0.3">
      <c r="G152" s="1" t="s">
        <v>152</v>
      </c>
      <c r="H152" s="4">
        <v>0.3</v>
      </c>
      <c r="I152" s="4">
        <v>11.4</v>
      </c>
      <c r="J152" s="4">
        <v>2.2000000000000002</v>
      </c>
      <c r="K152" s="4">
        <v>2.9</v>
      </c>
      <c r="L152" s="6">
        <v>0</v>
      </c>
    </row>
  </sheetData>
  <conditionalFormatting sqref="G1:G152">
    <cfRule type="duplicateValues" dxfId="3" priority="1"/>
  </conditionalFormatting>
  <conditionalFormatting sqref="G2:G152">
    <cfRule type="duplicateValues" dxfId="2" priority="2"/>
  </conditionalFormatting>
  <conditionalFormatting sqref="G1:G152">
    <cfRule type="duplicateValues" dxfId="1" priority="3"/>
  </conditionalFormatting>
  <conditionalFormatting sqref="G1:G15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Rush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Duan</dc:creator>
  <cp:lastModifiedBy>Lei Duan</cp:lastModifiedBy>
  <dcterms:created xsi:type="dcterms:W3CDTF">2024-04-10T19:27:24Z</dcterms:created>
  <dcterms:modified xsi:type="dcterms:W3CDTF">2024-04-11T01:07:51Z</dcterms:modified>
</cp:coreProperties>
</file>